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33" uniqueCount="33">
  <si>
    <t>Supplementary Table 3: Predictive accuracy of DNN trained on SNV type and distribution, mean of 10 trained models</t>
  </si>
  <si>
    <t>Tumour</t>
  </si>
  <si>
    <t>Recall (%)</t>
  </si>
  <si>
    <t>Precision (%)</t>
  </si>
  <si>
    <t>Recall</t>
  </si>
  <si>
    <t>Precision</t>
  </si>
  <si>
    <t>F1</t>
  </si>
  <si>
    <t>Kidney-RCC</t>
  </si>
  <si>
    <t>Skin-Melanoma</t>
  </si>
  <si>
    <t>Liver-HCC</t>
  </si>
  <si>
    <t>Breast-AdenoCA</t>
  </si>
  <si>
    <t>ColoRect-AdenoCA</t>
  </si>
  <si>
    <t>Ovary-AdenoCA</t>
  </si>
  <si>
    <t>Lymph-BNHL</t>
  </si>
  <si>
    <t>Panc-AdenoCA</t>
  </si>
  <si>
    <t>Prost-AdenoCA</t>
  </si>
  <si>
    <t>Myeloid-MPN</t>
  </si>
  <si>
    <t>CNS-Medullo</t>
  </si>
  <si>
    <t>CNS-GBM</t>
  </si>
  <si>
    <t>Panc-Endocrine</t>
  </si>
  <si>
    <t>Head-SCC</t>
  </si>
  <si>
    <t>Lung-SCC</t>
  </si>
  <si>
    <t>Lymph-CLL</t>
  </si>
  <si>
    <t>Eso-AdenoCA</t>
  </si>
  <si>
    <t>Thy-AdenoCA</t>
  </si>
  <si>
    <t>Kidney-ChRCC</t>
  </si>
  <si>
    <t>CNS-PiloAstro</t>
  </si>
  <si>
    <t>Uterus-AdenoCA</t>
  </si>
  <si>
    <t>Lung-AdenoCA</t>
  </si>
  <si>
    <t>Bone-Osteosarc</t>
  </si>
  <si>
    <t>Stomach-AdenoCA</t>
  </si>
  <si>
    <t>Mean</t>
  </si>
  <si>
    <t>Media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readingOrder="0"/>
    </xf>
    <xf borderId="0" fillId="0" fontId="2" numFmtId="3" xfId="0" applyAlignment="1" applyFont="1" applyNumberFormat="1">
      <alignment readingOrder="0"/>
    </xf>
    <xf borderId="0" fillId="0" fontId="2" numFmtId="2" xfId="0" applyFont="1" applyNumberFormat="1"/>
    <xf borderId="0" fillId="0" fontId="2" numFmtId="3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3.86"/>
  </cols>
  <sheetData>
    <row r="1">
      <c r="A1" s="1" t="s">
        <v>0</v>
      </c>
      <c r="B1" s="1"/>
      <c r="C1" s="1"/>
      <c r="D1" s="1"/>
      <c r="E1" s="1"/>
      <c r="F1" s="1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3" t="s">
        <v>7</v>
      </c>
      <c r="B3" s="4">
        <v>98.6097902097902</v>
      </c>
      <c r="C3" s="4">
        <v>95.4979020979021</v>
      </c>
      <c r="D3" s="5">
        <v>0.986097902097902</v>
      </c>
      <c r="E3" s="5">
        <v>0.954979020979021</v>
      </c>
      <c r="F3" s="5">
        <v>0.970289016307678</v>
      </c>
    </row>
    <row r="4">
      <c r="A4" s="3" t="s">
        <v>8</v>
      </c>
      <c r="B4" s="4">
        <v>98.11226415094339</v>
      </c>
      <c r="C4" s="4">
        <v>100.0</v>
      </c>
      <c r="D4" s="5">
        <v>0.981122641509434</v>
      </c>
      <c r="E4" s="5">
        <v>1.0</v>
      </c>
      <c r="F4" s="5">
        <v>0.990471383197062</v>
      </c>
    </row>
    <row r="5">
      <c r="A5" s="3" t="s">
        <v>9</v>
      </c>
      <c r="B5" s="4">
        <v>98.0454248366013</v>
      </c>
      <c r="C5" s="4">
        <v>99.6862745098039</v>
      </c>
      <c r="D5" s="5">
        <v>0.980454248366013</v>
      </c>
      <c r="E5" s="5">
        <v>0.996862745098039</v>
      </c>
      <c r="F5" s="5">
        <v>0.988590414890344</v>
      </c>
    </row>
    <row r="6">
      <c r="A6" s="3" t="s">
        <v>10</v>
      </c>
      <c r="B6" s="4">
        <v>96.46464646464639</v>
      </c>
      <c r="C6" s="4">
        <v>90.6262626262626</v>
      </c>
      <c r="D6" s="5">
        <v>0.964646464646464</v>
      </c>
      <c r="E6" s="5">
        <v>0.906262626262626</v>
      </c>
      <c r="F6" s="5">
        <v>0.934543578534508</v>
      </c>
    </row>
    <row r="7">
      <c r="A7" s="3" t="s">
        <v>11</v>
      </c>
      <c r="B7" s="4">
        <v>96.1538461538461</v>
      </c>
      <c r="C7" s="4">
        <v>94.5</v>
      </c>
      <c r="D7" s="5">
        <v>0.961538461538461</v>
      </c>
      <c r="E7" s="5">
        <v>0.945</v>
      </c>
      <c r="F7" s="5">
        <v>0.953197498486988</v>
      </c>
    </row>
    <row r="8">
      <c r="A8" s="3" t="s">
        <v>12</v>
      </c>
      <c r="B8" s="4">
        <v>95.5294642857142</v>
      </c>
      <c r="C8" s="4">
        <v>94.24285714285709</v>
      </c>
      <c r="D8" s="5">
        <v>0.955294642857142</v>
      </c>
      <c r="E8" s="5">
        <v>0.942428571428571</v>
      </c>
      <c r="F8" s="5">
        <v>0.948817992828409</v>
      </c>
    </row>
    <row r="9">
      <c r="A9" s="3" t="s">
        <v>13</v>
      </c>
      <c r="B9" s="4">
        <v>95.2361904761904</v>
      </c>
      <c r="C9" s="4">
        <v>91.0380952380952</v>
      </c>
      <c r="D9" s="5">
        <v>0.952361904761904</v>
      </c>
      <c r="E9" s="5">
        <v>0.910380952380952</v>
      </c>
      <c r="F9" s="5">
        <v>0.930898362641782</v>
      </c>
    </row>
    <row r="10">
      <c r="A10" s="3" t="s">
        <v>14</v>
      </c>
      <c r="B10" s="4">
        <v>93.62978723404251</v>
      </c>
      <c r="C10" s="4">
        <v>92.7774468085106</v>
      </c>
      <c r="D10" s="5">
        <v>0.936297872340425</v>
      </c>
      <c r="E10" s="5">
        <v>0.927774468085106</v>
      </c>
      <c r="F10" s="5">
        <v>0.93201668373187</v>
      </c>
    </row>
    <row r="11">
      <c r="A11" s="3" t="s">
        <v>15</v>
      </c>
      <c r="B11" s="4">
        <v>93.626455026455</v>
      </c>
      <c r="C11" s="4">
        <v>94.3179894179894</v>
      </c>
      <c r="D11" s="5">
        <v>0.93626455026455</v>
      </c>
      <c r="E11" s="5">
        <v>0.943179894179894</v>
      </c>
      <c r="F11" s="5">
        <v>0.939709499850563</v>
      </c>
    </row>
    <row r="12">
      <c r="A12" s="3" t="s">
        <v>16</v>
      </c>
      <c r="B12" s="4">
        <v>93.4782608695652</v>
      </c>
      <c r="C12" s="4">
        <v>86.6</v>
      </c>
      <c r="D12" s="5">
        <v>0.934782608695652</v>
      </c>
      <c r="E12" s="5">
        <v>0.866</v>
      </c>
      <c r="F12" s="5">
        <v>0.899077695687865</v>
      </c>
    </row>
    <row r="13">
      <c r="A13" s="3" t="s">
        <v>17</v>
      </c>
      <c r="B13" s="4">
        <v>93.1595890410958</v>
      </c>
      <c r="C13" s="4">
        <v>88.5760273972602</v>
      </c>
      <c r="D13" s="5">
        <v>0.931595890410958</v>
      </c>
      <c r="E13" s="5">
        <v>0.885760273972602</v>
      </c>
      <c r="F13" s="5">
        <v>0.908100071184511</v>
      </c>
    </row>
    <row r="14">
      <c r="A14" s="3" t="s">
        <v>18</v>
      </c>
      <c r="B14" s="4">
        <v>92.6829268292683</v>
      </c>
      <c r="C14" s="4">
        <v>100.0</v>
      </c>
      <c r="D14" s="5">
        <v>0.926829268292683</v>
      </c>
      <c r="E14" s="5">
        <v>1.0</v>
      </c>
      <c r="F14" s="5">
        <v>0.962025316455696</v>
      </c>
    </row>
    <row r="15">
      <c r="A15" s="3" t="s">
        <v>19</v>
      </c>
      <c r="B15" s="4">
        <v>89.4176470588235</v>
      </c>
      <c r="C15" s="4">
        <v>82.875294117647</v>
      </c>
      <c r="D15" s="5">
        <v>0.894176470588235</v>
      </c>
      <c r="E15" s="5">
        <v>0.82875294117647</v>
      </c>
      <c r="F15" s="5">
        <v>0.860222566137258</v>
      </c>
    </row>
    <row r="16">
      <c r="A16" s="3" t="s">
        <v>20</v>
      </c>
      <c r="B16" s="4">
        <v>87.7157894736842</v>
      </c>
      <c r="C16" s="4">
        <v>90.2052631578947</v>
      </c>
      <c r="D16" s="5">
        <v>0.877157894736842</v>
      </c>
      <c r="E16" s="5">
        <v>0.902052631578947</v>
      </c>
      <c r="F16" s="5">
        <v>0.889431099416934</v>
      </c>
    </row>
    <row r="17">
      <c r="A17" s="3" t="s">
        <v>21</v>
      </c>
      <c r="B17" s="4">
        <v>87.5</v>
      </c>
      <c r="C17" s="4">
        <v>92.1770833333333</v>
      </c>
      <c r="D17" s="5">
        <v>0.875</v>
      </c>
      <c r="E17" s="5">
        <v>0.921770833333333</v>
      </c>
      <c r="F17" s="5">
        <v>0.897776682706243</v>
      </c>
    </row>
    <row r="18">
      <c r="A18" s="3" t="s">
        <v>22</v>
      </c>
      <c r="B18" s="4">
        <v>87.3736842105263</v>
      </c>
      <c r="C18" s="4">
        <v>94.0105263157894</v>
      </c>
      <c r="D18" s="5">
        <v>0.873736842105263</v>
      </c>
      <c r="E18" s="5">
        <v>0.940105263157894</v>
      </c>
      <c r="F18" s="5">
        <v>0.905706843495006</v>
      </c>
    </row>
    <row r="19">
      <c r="A19" s="3" t="s">
        <v>23</v>
      </c>
      <c r="B19" s="4">
        <v>83.6785714285714</v>
      </c>
      <c r="C19" s="4">
        <v>88.94081632653061</v>
      </c>
      <c r="D19" s="5">
        <v>0.836785714285714</v>
      </c>
      <c r="E19" s="5">
        <v>0.889408163265306</v>
      </c>
      <c r="F19" s="5">
        <v>0.862294849806066</v>
      </c>
    </row>
    <row r="20">
      <c r="A20" s="3" t="s">
        <v>24</v>
      </c>
      <c r="B20" s="4">
        <v>81.25</v>
      </c>
      <c r="C20" s="4">
        <v>91.1145833333333</v>
      </c>
      <c r="D20" s="5">
        <v>0.8125</v>
      </c>
      <c r="E20" s="5">
        <v>0.911145833333333</v>
      </c>
      <c r="F20" s="5">
        <v>0.859000120867831</v>
      </c>
    </row>
    <row r="21">
      <c r="A21" s="3" t="s">
        <v>25</v>
      </c>
      <c r="B21" s="4">
        <v>80.0</v>
      </c>
      <c r="C21" s="4">
        <v>90.3733333333333</v>
      </c>
      <c r="D21" s="5">
        <v>0.8</v>
      </c>
      <c r="E21" s="5">
        <v>0.903733333333333</v>
      </c>
      <c r="F21" s="5">
        <v>0.84870871810925</v>
      </c>
    </row>
    <row r="22">
      <c r="A22" s="3" t="s">
        <v>26</v>
      </c>
      <c r="B22" s="4">
        <v>79.79325842696619</v>
      </c>
      <c r="C22" s="4">
        <v>78.9337078651685</v>
      </c>
      <c r="D22" s="5">
        <v>0.797932584269662</v>
      </c>
      <c r="E22" s="5">
        <v>0.789337078651685</v>
      </c>
      <c r="F22" s="5">
        <v>0.793611557936787</v>
      </c>
    </row>
    <row r="23">
      <c r="A23" s="3" t="s">
        <v>27</v>
      </c>
      <c r="B23" s="4">
        <v>77.5</v>
      </c>
      <c r="C23" s="4">
        <v>91.9999999999999</v>
      </c>
      <c r="D23" s="5">
        <v>0.775</v>
      </c>
      <c r="E23" s="5">
        <v>0.919999999999999</v>
      </c>
      <c r="F23" s="5">
        <v>0.841297935103244</v>
      </c>
    </row>
    <row r="24">
      <c r="A24" s="3" t="s">
        <v>28</v>
      </c>
      <c r="B24" s="4">
        <v>73.6868421052631</v>
      </c>
      <c r="C24" s="4">
        <v>80.7078947368421</v>
      </c>
      <c r="D24" s="5">
        <v>0.736868421052631</v>
      </c>
      <c r="E24" s="5">
        <v>0.807078947368421</v>
      </c>
      <c r="F24" s="5">
        <v>0.77037728328833</v>
      </c>
    </row>
    <row r="25">
      <c r="A25" s="3" t="s">
        <v>29</v>
      </c>
      <c r="B25" s="4">
        <v>72.72727272727269</v>
      </c>
      <c r="C25" s="4">
        <v>95.9090909090909</v>
      </c>
      <c r="D25" s="5">
        <v>0.727272727272727</v>
      </c>
      <c r="E25" s="5">
        <v>0.959090909090909</v>
      </c>
      <c r="F25" s="5">
        <v>0.827248223474638</v>
      </c>
    </row>
    <row r="26">
      <c r="A26" s="3" t="s">
        <v>30</v>
      </c>
      <c r="B26" s="4">
        <v>61.41</v>
      </c>
      <c r="C26" s="4">
        <v>73.87</v>
      </c>
      <c r="D26" s="5">
        <v>0.6141</v>
      </c>
      <c r="E26" s="5">
        <v>0.7387</v>
      </c>
      <c r="F26" s="5">
        <v>0.670661842105263</v>
      </c>
    </row>
    <row r="28">
      <c r="A28" s="3" t="s">
        <v>31</v>
      </c>
      <c r="B28" s="6">
        <f t="shared" ref="B28:F28" si="1">average(B3:B26)</f>
        <v>87.78257129</v>
      </c>
      <c r="C28" s="6">
        <f t="shared" si="1"/>
        <v>90.79085203</v>
      </c>
      <c r="D28" s="5">
        <f t="shared" si="1"/>
        <v>0.8778257129</v>
      </c>
      <c r="E28" s="5">
        <f t="shared" si="1"/>
        <v>0.9079085203</v>
      </c>
      <c r="F28" s="5">
        <f t="shared" si="1"/>
        <v>0.8910031348</v>
      </c>
    </row>
    <row r="29">
      <c r="A29" s="3" t="s">
        <v>32</v>
      </c>
      <c r="B29" s="6">
        <f t="shared" ref="B29:F29" si="2">median(B3:B26)</f>
        <v>91.05028694</v>
      </c>
      <c r="C29" s="6">
        <f t="shared" si="2"/>
        <v>91.55729167</v>
      </c>
      <c r="D29" s="5">
        <f t="shared" si="2"/>
        <v>0.9105028694</v>
      </c>
      <c r="E29" s="5">
        <f t="shared" si="2"/>
        <v>0.9155729167</v>
      </c>
      <c r="F29" s="5">
        <f t="shared" si="2"/>
        <v>0.9023922696</v>
      </c>
    </row>
  </sheetData>
  <drawing r:id="rId1"/>
</worksheet>
</file>